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showInkAnnotation="0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C:\Users\angelico\Havforskningsinstituttet\chinook\for publication\"/>
    </mc:Choice>
  </mc:AlternateContent>
  <xr:revisionPtr revIDLastSave="0" documentId="8_{82683459-A509-48A8-B23D-C6F004780D64}" xr6:coauthVersionLast="44" xr6:coauthVersionMax="44" xr10:uidLastSave="{00000000-0000-0000-0000-000000000000}"/>
  <bookViews>
    <workbookView xWindow="-28920" yWindow="10395" windowWidth="29040" windowHeight="15840" tabRatio="500" xr2:uid="{00000000-000D-0000-FFFF-FFFF00000000}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170" uniqueCount="142">
  <si>
    <t>Log2FC</t>
  </si>
  <si>
    <t>pvalue</t>
  </si>
  <si>
    <t>adjustedp</t>
  </si>
  <si>
    <t>Gene_symbol</t>
  </si>
  <si>
    <t>Description</t>
  </si>
  <si>
    <t>4.7e-05</t>
  </si>
  <si>
    <t>3.2e-02</t>
  </si>
  <si>
    <t>LOC112249348</t>
  </si>
  <si>
    <t>arylamine N-acetyltransferase, pineal gland isozyme NAT-10-like</t>
  </si>
  <si>
    <t>2.1e-05</t>
  </si>
  <si>
    <t>1.8e-02</t>
  </si>
  <si>
    <t>LOC112266976</t>
  </si>
  <si>
    <t>importin subunit alpha-3</t>
  </si>
  <si>
    <t>1.4e-16</t>
  </si>
  <si>
    <t>3.3e-12</t>
  </si>
  <si>
    <t>LOC112235655</t>
  </si>
  <si>
    <t>ES1 protein homolog, mitochondrial-like</t>
  </si>
  <si>
    <t>1.8e-08</t>
  </si>
  <si>
    <t>1.5e-04</t>
  </si>
  <si>
    <t>LOC112247387</t>
  </si>
  <si>
    <t>26S proteasome non-ATPase regulatory subunit 2</t>
  </si>
  <si>
    <t>5.8e-05</t>
  </si>
  <si>
    <t>3.7e-02</t>
  </si>
  <si>
    <t>LOC112232151</t>
  </si>
  <si>
    <t>protein kinase C-binding protein NELL1-like</t>
  </si>
  <si>
    <t>1.4e-06</t>
  </si>
  <si>
    <t>3.5e-03</t>
  </si>
  <si>
    <t>LOC112226611</t>
  </si>
  <si>
    <t>elongation factor 2-like</t>
  </si>
  <si>
    <t>3.4e-05</t>
  </si>
  <si>
    <t>2.7e-02</t>
  </si>
  <si>
    <t>LOC112248651</t>
  </si>
  <si>
    <t>max dimerization protein 1-like</t>
  </si>
  <si>
    <t>4.8e-05</t>
  </si>
  <si>
    <t>LOC112228780</t>
  </si>
  <si>
    <t>uncharacterized LOC112228780</t>
  </si>
  <si>
    <t>LOC112248824</t>
  </si>
  <si>
    <t>succinyl-CoA:3-ketoacid coenzyme A transferase 1, mitochondrial-like</t>
  </si>
  <si>
    <t>4.5e-05</t>
  </si>
  <si>
    <t>LOC112224022</t>
  </si>
  <si>
    <t>ankyrin repeat domain-containing protein 1-like</t>
  </si>
  <si>
    <t>7.8e-05</t>
  </si>
  <si>
    <t>4.7e-02</t>
  </si>
  <si>
    <t>LOC112258703</t>
  </si>
  <si>
    <t>hemoglobin subunit beta-1-like</t>
  </si>
  <si>
    <t>LOC112250350</t>
  </si>
  <si>
    <t>epidermal retinol dehydrogenase 2-like</t>
  </si>
  <si>
    <t>4.1e-06</t>
  </si>
  <si>
    <t>6.2e-03</t>
  </si>
  <si>
    <t>LOC112250876</t>
  </si>
  <si>
    <t>single-stranded DNA-binding protein 3-like</t>
  </si>
  <si>
    <t>6.6e-08</t>
  </si>
  <si>
    <t>2.9e-04</t>
  </si>
  <si>
    <t>LOC112263135</t>
  </si>
  <si>
    <t>uncharacterized LOC112263135</t>
  </si>
  <si>
    <t>LOC112262562</t>
  </si>
  <si>
    <t>glycine-rich RNA-binding protein GRP1A-like</t>
  </si>
  <si>
    <t>1.3e-05</t>
  </si>
  <si>
    <t>1.4e-02</t>
  </si>
  <si>
    <t>LOC112255834</t>
  </si>
  <si>
    <t>N-lysine methyltransferase SMYD2-A-like</t>
  </si>
  <si>
    <t>1.5e-05</t>
  </si>
  <si>
    <t>LOC112214211</t>
  </si>
  <si>
    <t>bcl-2-like protein 13</t>
  </si>
  <si>
    <t>6.9e-05</t>
  </si>
  <si>
    <t>4.2e-02</t>
  </si>
  <si>
    <t>cetp</t>
  </si>
  <si>
    <t>cholesteryl ester transfer protein</t>
  </si>
  <si>
    <t>7.0e-06</t>
  </si>
  <si>
    <t>1.0e-02</t>
  </si>
  <si>
    <t>LOC112222163</t>
  </si>
  <si>
    <t>nascent polypeptide-associated complex subunit alpha-like</t>
  </si>
  <si>
    <t>2.6e-06</t>
  </si>
  <si>
    <t>4.3e-03</t>
  </si>
  <si>
    <t>LOC112228659</t>
  </si>
  <si>
    <t>myelin proteolipid protein</t>
  </si>
  <si>
    <t>eif3h</t>
  </si>
  <si>
    <t>eukaryotic translation initiation factor 3 subunit H</t>
  </si>
  <si>
    <t>1.8e-06</t>
  </si>
  <si>
    <t>3.7e-03</t>
  </si>
  <si>
    <t>LOC112218960</t>
  </si>
  <si>
    <t>60S ribosomal protein L4-B-like</t>
  </si>
  <si>
    <t>7.2e-08</t>
  </si>
  <si>
    <t>LOC112216995</t>
  </si>
  <si>
    <t>1.5e-07</t>
  </si>
  <si>
    <t>4.1e-04</t>
  </si>
  <si>
    <t>LOC112265432</t>
  </si>
  <si>
    <t>60S ribosomal export protein NMD3-like</t>
  </si>
  <si>
    <t>1.7e-05</t>
  </si>
  <si>
    <t>1.5e-02</t>
  </si>
  <si>
    <t>LOC112221413</t>
  </si>
  <si>
    <t>nuclear receptor subfamily 4 group A member 1-like</t>
  </si>
  <si>
    <t>8.0e-08</t>
  </si>
  <si>
    <t>LOC112239758</t>
  </si>
  <si>
    <t>uncharacterized LOC112239758</t>
  </si>
  <si>
    <t>1.6e-06</t>
  </si>
  <si>
    <t>LOC112219606</t>
  </si>
  <si>
    <t>trimeric intracellular cation channel type B-like</t>
  </si>
  <si>
    <t>4.9e-05</t>
  </si>
  <si>
    <t>LOC112219958</t>
  </si>
  <si>
    <t>FSD1-like protein</t>
  </si>
  <si>
    <t>2.7e-05</t>
  </si>
  <si>
    <t>2.2e-02</t>
  </si>
  <si>
    <t>LOC112216260</t>
  </si>
  <si>
    <t>solute carrier family 26 member 9-like</t>
  </si>
  <si>
    <t>9.5e-06</t>
  </si>
  <si>
    <t>1.2e-02</t>
  </si>
  <si>
    <t>LOC112226708</t>
  </si>
  <si>
    <t>sal-like protein 3</t>
  </si>
  <si>
    <t>LOC112221959</t>
  </si>
  <si>
    <t>suppressor of cytokine signaling 2-like</t>
  </si>
  <si>
    <t>2.2e-06</t>
  </si>
  <si>
    <t>4.1e-03</t>
  </si>
  <si>
    <t>LOC112251319</t>
  </si>
  <si>
    <t>phosphatase and actin regulator 1-like</t>
  </si>
  <si>
    <t>1.4e-05</t>
  </si>
  <si>
    <t>LOC112237292</t>
  </si>
  <si>
    <t>L-rhamnose-binding lectin CSL1</t>
  </si>
  <si>
    <t>8.4e-08</t>
  </si>
  <si>
    <t>LOC112217850</t>
  </si>
  <si>
    <t>alpha-1,6-mannosyl-glycoprotein 2-beta-N-acetylglucosaminyltransferase-like</t>
  </si>
  <si>
    <t>LOC112255348</t>
  </si>
  <si>
    <t>uncharacterized LOC112255348</t>
  </si>
  <si>
    <t>1.2e-05</t>
  </si>
  <si>
    <t>LOC112222329</t>
  </si>
  <si>
    <t>complement C1q tumor necrosis factor-related protein 3-like</t>
  </si>
  <si>
    <t>LOC112266048</t>
  </si>
  <si>
    <t>uncharacterized LOC112266048</t>
  </si>
  <si>
    <t>6.3e-05</t>
  </si>
  <si>
    <t>3.9e-02</t>
  </si>
  <si>
    <t>LOC112262737</t>
  </si>
  <si>
    <t>complement C1q-like protein 2</t>
  </si>
  <si>
    <t>7.7e-06</t>
  </si>
  <si>
    <t>LOC112234092</t>
  </si>
  <si>
    <t>60S ribosomal protein L3</t>
  </si>
  <si>
    <t>LOC112222599</t>
  </si>
  <si>
    <t>melanopsin-B-like</t>
  </si>
  <si>
    <t>2.5e-09</t>
  </si>
  <si>
    <t>3.0e-05</t>
  </si>
  <si>
    <t>LOC112224163</t>
  </si>
  <si>
    <t>collagen alpha-1(XXVIII) chain-like</t>
  </si>
  <si>
    <t>Table of significantly differentially expressed genes between treatment groups muscle_white and muscle_r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name val="Calibri"/>
    </font>
    <font>
      <b/>
      <sz val="11"/>
      <name val="Calibri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 applyFont="1" applyFill="1" applyBorder="1"/>
    <xf numFmtId="0" fontId="1" fillId="0" borderId="0" xfId="0" applyFont="1" applyFill="1" applyBorder="1"/>
    <xf numFmtId="1" fontId="0" fillId="0" borderId="0" xfId="0" applyNumberFormat="1" applyFont="1" applyFill="1" applyBorder="1"/>
    <xf numFmtId="2" fontId="0" fillId="0" borderId="0" xfId="0" applyNumberFormat="1" applyFont="1" applyFill="1" applyBorder="1"/>
    <xf numFmtId="0" fontId="2" fillId="0" borderId="1" xfId="0" applyFont="1" applyFill="1" applyBorder="1" applyAlignment="1">
      <alignment horizontal="center"/>
    </xf>
    <xf numFmtId="0" fontId="0" fillId="0" borderId="2" xfId="0" applyFont="1" applyFill="1" applyBorder="1"/>
    <xf numFmtId="0" fontId="0" fillId="0" borderId="3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43"/>
  <sheetViews>
    <sheetView tabSelected="1" workbookViewId="0">
      <selection sqref="A1:F1"/>
    </sheetView>
  </sheetViews>
  <sheetFormatPr defaultRowHeight="15"/>
  <cols>
    <col min="1" max="1" width="11.7109375" customWidth="1"/>
    <col min="2" max="2" width="7.85546875" customWidth="1"/>
    <col min="3" max="3" width="9.140625" customWidth="1"/>
    <col min="4" max="4" width="11.7109375" customWidth="1"/>
    <col min="5" max="5" width="15.5703125" customWidth="1"/>
    <col min="6" max="6" width="52" customWidth="1"/>
  </cols>
  <sheetData>
    <row r="1" spans="1:6" ht="15.75" thickBot="1">
      <c r="A1" s="4" t="s">
        <v>141</v>
      </c>
      <c r="B1" s="5"/>
      <c r="C1" s="5"/>
      <c r="D1" s="5"/>
      <c r="E1" s="5"/>
      <c r="F1" s="6"/>
    </row>
    <row r="2" spans="1:6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</row>
    <row r="3" spans="1:6">
      <c r="A3" s="2">
        <v>112249348</v>
      </c>
      <c r="B3" s="3">
        <v>7.26</v>
      </c>
      <c r="C3" t="s">
        <v>5</v>
      </c>
      <c r="D3" t="s">
        <v>6</v>
      </c>
      <c r="E3" t="s">
        <v>7</v>
      </c>
      <c r="F3" t="s">
        <v>8</v>
      </c>
    </row>
    <row r="4" spans="1:6">
      <c r="A4" s="2">
        <v>112266976</v>
      </c>
      <c r="B4" s="3">
        <v>5.07</v>
      </c>
      <c r="C4" t="s">
        <v>9</v>
      </c>
      <c r="D4" t="s">
        <v>10</v>
      </c>
      <c r="E4" t="s">
        <v>11</v>
      </c>
      <c r="F4" t="s">
        <v>12</v>
      </c>
    </row>
    <row r="5" spans="1:6">
      <c r="A5" s="2">
        <v>112235655</v>
      </c>
      <c r="B5" s="3">
        <v>4.8899999999999997</v>
      </c>
      <c r="C5" t="s">
        <v>13</v>
      </c>
      <c r="D5" t="s">
        <v>14</v>
      </c>
      <c r="E5" t="s">
        <v>15</v>
      </c>
      <c r="F5" t="s">
        <v>16</v>
      </c>
    </row>
    <row r="6" spans="1:6">
      <c r="A6" s="2">
        <v>112247387</v>
      </c>
      <c r="B6" s="3">
        <v>4.66</v>
      </c>
      <c r="C6" t="s">
        <v>17</v>
      </c>
      <c r="D6" t="s">
        <v>18</v>
      </c>
      <c r="E6" t="s">
        <v>19</v>
      </c>
      <c r="F6" t="s">
        <v>20</v>
      </c>
    </row>
    <row r="7" spans="1:6">
      <c r="A7" s="2">
        <v>112232151</v>
      </c>
      <c r="B7" s="3">
        <v>3.78</v>
      </c>
      <c r="C7" t="s">
        <v>21</v>
      </c>
      <c r="D7" t="s">
        <v>22</v>
      </c>
      <c r="E7" t="s">
        <v>23</v>
      </c>
      <c r="F7" t="s">
        <v>24</v>
      </c>
    </row>
    <row r="8" spans="1:6">
      <c r="A8" s="2">
        <v>112226611</v>
      </c>
      <c r="B8" s="3">
        <v>3.72</v>
      </c>
      <c r="C8" t="s">
        <v>25</v>
      </c>
      <c r="D8" t="s">
        <v>26</v>
      </c>
      <c r="E8" t="s">
        <v>27</v>
      </c>
      <c r="F8" t="s">
        <v>28</v>
      </c>
    </row>
    <row r="9" spans="1:6">
      <c r="A9" s="2">
        <v>112248651</v>
      </c>
      <c r="B9" s="3">
        <v>2.97</v>
      </c>
      <c r="C9" t="s">
        <v>29</v>
      </c>
      <c r="D9" t="s">
        <v>30</v>
      </c>
      <c r="E9" t="s">
        <v>31</v>
      </c>
      <c r="F9" t="s">
        <v>32</v>
      </c>
    </row>
    <row r="10" spans="1:6">
      <c r="A10" s="2">
        <v>112228780</v>
      </c>
      <c r="B10" s="3">
        <v>2.37</v>
      </c>
      <c r="C10" t="s">
        <v>33</v>
      </c>
      <c r="D10" t="s">
        <v>6</v>
      </c>
      <c r="E10" t="s">
        <v>34</v>
      </c>
      <c r="F10" t="s">
        <v>35</v>
      </c>
    </row>
    <row r="11" spans="1:6">
      <c r="A11" s="2">
        <v>112248824</v>
      </c>
      <c r="B11" s="3">
        <v>2.1800000000000002</v>
      </c>
      <c r="C11" t="s">
        <v>33</v>
      </c>
      <c r="D11" t="s">
        <v>6</v>
      </c>
      <c r="E11" t="s">
        <v>36</v>
      </c>
      <c r="F11" t="s">
        <v>37</v>
      </c>
    </row>
    <row r="12" spans="1:6">
      <c r="A12" s="2">
        <v>112224022</v>
      </c>
      <c r="B12" s="3">
        <v>1.67</v>
      </c>
      <c r="C12" t="s">
        <v>38</v>
      </c>
      <c r="D12" t="s">
        <v>6</v>
      </c>
      <c r="E12" t="s">
        <v>39</v>
      </c>
      <c r="F12" t="s">
        <v>40</v>
      </c>
    </row>
    <row r="13" spans="1:6">
      <c r="A13" s="2">
        <v>112258703</v>
      </c>
      <c r="B13" s="3">
        <v>1.52</v>
      </c>
      <c r="C13" t="s">
        <v>41</v>
      </c>
      <c r="D13" t="s">
        <v>42</v>
      </c>
      <c r="E13" t="s">
        <v>43</v>
      </c>
      <c r="F13" t="s">
        <v>44</v>
      </c>
    </row>
    <row r="14" spans="1:6">
      <c r="A14" s="2">
        <v>112250350</v>
      </c>
      <c r="B14" s="3">
        <v>1.34</v>
      </c>
      <c r="C14" t="s">
        <v>9</v>
      </c>
      <c r="D14" t="s">
        <v>10</v>
      </c>
      <c r="E14" t="s">
        <v>45</v>
      </c>
      <c r="F14" t="s">
        <v>46</v>
      </c>
    </row>
    <row r="15" spans="1:6">
      <c r="A15" s="2">
        <v>112250876</v>
      </c>
      <c r="B15" s="3">
        <v>0.91</v>
      </c>
      <c r="C15" t="s">
        <v>47</v>
      </c>
      <c r="D15" t="s">
        <v>48</v>
      </c>
      <c r="E15" t="s">
        <v>49</v>
      </c>
      <c r="F15" t="s">
        <v>50</v>
      </c>
    </row>
    <row r="16" spans="1:6">
      <c r="A16" s="2">
        <v>112263135</v>
      </c>
      <c r="B16" s="3">
        <v>0.82</v>
      </c>
      <c r="C16" t="s">
        <v>51</v>
      </c>
      <c r="D16" t="s">
        <v>52</v>
      </c>
      <c r="E16" t="s">
        <v>53</v>
      </c>
      <c r="F16" t="s">
        <v>54</v>
      </c>
    </row>
    <row r="17" spans="1:6">
      <c r="A17" s="2">
        <v>112262562</v>
      </c>
      <c r="B17" s="3">
        <v>-0.3</v>
      </c>
      <c r="C17" t="s">
        <v>38</v>
      </c>
      <c r="D17" t="s">
        <v>6</v>
      </c>
      <c r="E17" t="s">
        <v>55</v>
      </c>
      <c r="F17" t="s">
        <v>56</v>
      </c>
    </row>
    <row r="18" spans="1:6">
      <c r="A18" s="2">
        <v>112255834</v>
      </c>
      <c r="B18" s="3">
        <v>-0.48</v>
      </c>
      <c r="C18" t="s">
        <v>57</v>
      </c>
      <c r="D18" t="s">
        <v>58</v>
      </c>
      <c r="E18" t="s">
        <v>59</v>
      </c>
      <c r="F18" t="s">
        <v>60</v>
      </c>
    </row>
    <row r="19" spans="1:6">
      <c r="A19" s="2">
        <v>112214211</v>
      </c>
      <c r="B19" s="3">
        <v>-0.57999999999999996</v>
      </c>
      <c r="C19" t="s">
        <v>61</v>
      </c>
      <c r="D19" t="s">
        <v>58</v>
      </c>
      <c r="E19" t="s">
        <v>62</v>
      </c>
      <c r="F19" t="s">
        <v>63</v>
      </c>
    </row>
    <row r="20" spans="1:6">
      <c r="A20" s="2">
        <v>112218522</v>
      </c>
      <c r="B20" s="3">
        <v>-0.61</v>
      </c>
      <c r="C20" t="s">
        <v>64</v>
      </c>
      <c r="D20" t="s">
        <v>65</v>
      </c>
      <c r="E20" t="s">
        <v>66</v>
      </c>
      <c r="F20" t="s">
        <v>67</v>
      </c>
    </row>
    <row r="21" spans="1:6">
      <c r="A21" s="2">
        <v>112222163</v>
      </c>
      <c r="B21" s="3">
        <v>-0.62</v>
      </c>
      <c r="C21" t="s">
        <v>68</v>
      </c>
      <c r="D21" t="s">
        <v>69</v>
      </c>
      <c r="E21" t="s">
        <v>70</v>
      </c>
      <c r="F21" t="s">
        <v>71</v>
      </c>
    </row>
    <row r="22" spans="1:6">
      <c r="A22" s="2">
        <v>112228659</v>
      </c>
      <c r="B22" s="3">
        <v>-0.66</v>
      </c>
      <c r="C22" t="s">
        <v>72</v>
      </c>
      <c r="D22" t="s">
        <v>73</v>
      </c>
      <c r="E22" t="s">
        <v>74</v>
      </c>
      <c r="F22" t="s">
        <v>75</v>
      </c>
    </row>
    <row r="23" spans="1:6">
      <c r="A23" s="2">
        <v>112229385</v>
      </c>
      <c r="B23" s="3">
        <v>-0.7</v>
      </c>
      <c r="C23" t="s">
        <v>57</v>
      </c>
      <c r="D23" t="s">
        <v>58</v>
      </c>
      <c r="E23" t="s">
        <v>76</v>
      </c>
      <c r="F23" t="s">
        <v>77</v>
      </c>
    </row>
    <row r="24" spans="1:6">
      <c r="A24" s="2">
        <v>112218960</v>
      </c>
      <c r="B24" s="3">
        <v>-0.74</v>
      </c>
      <c r="C24" t="s">
        <v>78</v>
      </c>
      <c r="D24" t="s">
        <v>79</v>
      </c>
      <c r="E24" t="s">
        <v>80</v>
      </c>
      <c r="F24" t="s">
        <v>81</v>
      </c>
    </row>
    <row r="25" spans="1:6">
      <c r="A25" s="2">
        <v>112216995</v>
      </c>
      <c r="B25" s="3">
        <v>-0.97</v>
      </c>
      <c r="C25" t="s">
        <v>82</v>
      </c>
      <c r="D25" t="s">
        <v>52</v>
      </c>
      <c r="E25" t="s">
        <v>83</v>
      </c>
      <c r="F25" t="s">
        <v>63</v>
      </c>
    </row>
    <row r="26" spans="1:6">
      <c r="A26" s="2">
        <v>112265432</v>
      </c>
      <c r="B26" s="3">
        <v>-0.99</v>
      </c>
      <c r="C26" t="s">
        <v>84</v>
      </c>
      <c r="D26" t="s">
        <v>85</v>
      </c>
      <c r="E26" t="s">
        <v>86</v>
      </c>
      <c r="F26" t="s">
        <v>87</v>
      </c>
    </row>
    <row r="27" spans="1:6">
      <c r="A27" s="2">
        <v>112221413</v>
      </c>
      <c r="B27" s="3">
        <v>-1.02</v>
      </c>
      <c r="C27" t="s">
        <v>88</v>
      </c>
      <c r="D27" t="s">
        <v>89</v>
      </c>
      <c r="E27" t="s">
        <v>90</v>
      </c>
      <c r="F27" t="s">
        <v>91</v>
      </c>
    </row>
    <row r="28" spans="1:6">
      <c r="A28" s="2">
        <v>112239758</v>
      </c>
      <c r="B28" s="3">
        <v>-1.05</v>
      </c>
      <c r="C28" t="s">
        <v>92</v>
      </c>
      <c r="D28" t="s">
        <v>52</v>
      </c>
      <c r="E28" t="s">
        <v>93</v>
      </c>
      <c r="F28" t="s">
        <v>94</v>
      </c>
    </row>
    <row r="29" spans="1:6">
      <c r="A29" s="2">
        <v>112219606</v>
      </c>
      <c r="B29" s="3">
        <v>-1.1299999999999999</v>
      </c>
      <c r="C29" t="s">
        <v>95</v>
      </c>
      <c r="D29" t="s">
        <v>26</v>
      </c>
      <c r="E29" t="s">
        <v>96</v>
      </c>
      <c r="F29" t="s">
        <v>97</v>
      </c>
    </row>
    <row r="30" spans="1:6">
      <c r="A30" s="2">
        <v>112219958</v>
      </c>
      <c r="B30" s="3">
        <v>-1.18</v>
      </c>
      <c r="C30" t="s">
        <v>98</v>
      </c>
      <c r="D30" t="s">
        <v>6</v>
      </c>
      <c r="E30" t="s">
        <v>99</v>
      </c>
      <c r="F30" t="s">
        <v>100</v>
      </c>
    </row>
    <row r="31" spans="1:6">
      <c r="A31" s="2">
        <v>112216260</v>
      </c>
      <c r="B31" s="3">
        <v>-1.53</v>
      </c>
      <c r="C31" t="s">
        <v>101</v>
      </c>
      <c r="D31" t="s">
        <v>102</v>
      </c>
      <c r="E31" t="s">
        <v>103</v>
      </c>
      <c r="F31" t="s">
        <v>104</v>
      </c>
    </row>
    <row r="32" spans="1:6">
      <c r="A32" s="2">
        <v>112226708</v>
      </c>
      <c r="B32" s="3">
        <v>-1.69</v>
      </c>
      <c r="C32" t="s">
        <v>105</v>
      </c>
      <c r="D32" t="s">
        <v>106</v>
      </c>
      <c r="E32" t="s">
        <v>107</v>
      </c>
      <c r="F32" t="s">
        <v>108</v>
      </c>
    </row>
    <row r="33" spans="1:6">
      <c r="A33" s="2">
        <v>112221959</v>
      </c>
      <c r="B33" s="3">
        <v>-1.97</v>
      </c>
      <c r="C33" t="s">
        <v>57</v>
      </c>
      <c r="D33" t="s">
        <v>58</v>
      </c>
      <c r="E33" t="s">
        <v>109</v>
      </c>
      <c r="F33" t="s">
        <v>110</v>
      </c>
    </row>
    <row r="34" spans="1:6">
      <c r="A34" s="2">
        <v>112251319</v>
      </c>
      <c r="B34" s="3">
        <v>-2</v>
      </c>
      <c r="C34" t="s">
        <v>111</v>
      </c>
      <c r="D34" t="s">
        <v>112</v>
      </c>
      <c r="E34" t="s">
        <v>113</v>
      </c>
      <c r="F34" t="s">
        <v>114</v>
      </c>
    </row>
    <row r="35" spans="1:6">
      <c r="A35" s="2">
        <v>112237292</v>
      </c>
      <c r="B35" s="3">
        <v>-2.14</v>
      </c>
      <c r="C35" t="s">
        <v>115</v>
      </c>
      <c r="D35" t="s">
        <v>58</v>
      </c>
      <c r="E35" t="s">
        <v>116</v>
      </c>
      <c r="F35" t="s">
        <v>117</v>
      </c>
    </row>
    <row r="36" spans="1:6">
      <c r="A36" s="2">
        <v>112217850</v>
      </c>
      <c r="B36" s="3">
        <v>-2.2799999999999998</v>
      </c>
      <c r="C36" t="s">
        <v>118</v>
      </c>
      <c r="D36" t="s">
        <v>52</v>
      </c>
      <c r="E36" t="s">
        <v>119</v>
      </c>
      <c r="F36" t="s">
        <v>120</v>
      </c>
    </row>
    <row r="37" spans="1:6">
      <c r="A37" s="2">
        <v>112255348</v>
      </c>
      <c r="B37" s="3">
        <v>-2.46</v>
      </c>
      <c r="C37" t="s">
        <v>72</v>
      </c>
      <c r="D37" t="s">
        <v>73</v>
      </c>
      <c r="E37" t="s">
        <v>121</v>
      </c>
      <c r="F37" t="s">
        <v>122</v>
      </c>
    </row>
    <row r="38" spans="1:6">
      <c r="A38" s="2">
        <v>112222329</v>
      </c>
      <c r="B38" s="3">
        <v>-2.56</v>
      </c>
      <c r="C38" t="s">
        <v>123</v>
      </c>
      <c r="D38" t="s">
        <v>58</v>
      </c>
      <c r="E38" t="s">
        <v>124</v>
      </c>
      <c r="F38" t="s">
        <v>125</v>
      </c>
    </row>
    <row r="39" spans="1:6">
      <c r="A39" s="2">
        <v>112266048</v>
      </c>
      <c r="B39" s="3">
        <v>-2.74</v>
      </c>
      <c r="C39" t="s">
        <v>115</v>
      </c>
      <c r="D39" t="s">
        <v>58</v>
      </c>
      <c r="E39" t="s">
        <v>126</v>
      </c>
      <c r="F39" t="s">
        <v>127</v>
      </c>
    </row>
    <row r="40" spans="1:6">
      <c r="A40" s="2">
        <v>112262737</v>
      </c>
      <c r="B40" s="3">
        <v>-2.88</v>
      </c>
      <c r="C40" t="s">
        <v>128</v>
      </c>
      <c r="D40" t="s">
        <v>129</v>
      </c>
      <c r="E40" t="s">
        <v>130</v>
      </c>
      <c r="F40" t="s">
        <v>131</v>
      </c>
    </row>
    <row r="41" spans="1:6">
      <c r="A41" s="2">
        <v>112234092</v>
      </c>
      <c r="B41" s="3">
        <v>-3.72</v>
      </c>
      <c r="C41" t="s">
        <v>132</v>
      </c>
      <c r="D41" t="s">
        <v>69</v>
      </c>
      <c r="E41" t="s">
        <v>133</v>
      </c>
      <c r="F41" t="s">
        <v>134</v>
      </c>
    </row>
    <row r="42" spans="1:6">
      <c r="A42" s="2">
        <v>112222599</v>
      </c>
      <c r="B42" s="3">
        <v>-5.51</v>
      </c>
      <c r="C42" t="s">
        <v>84</v>
      </c>
      <c r="D42" t="s">
        <v>85</v>
      </c>
      <c r="E42" t="s">
        <v>135</v>
      </c>
      <c r="F42" t="s">
        <v>136</v>
      </c>
    </row>
    <row r="43" spans="1:6">
      <c r="A43" s="2">
        <v>112224163</v>
      </c>
      <c r="B43" s="3">
        <v>-5.76</v>
      </c>
      <c r="C43" t="s">
        <v>137</v>
      </c>
      <c r="D43" t="s">
        <v>138</v>
      </c>
      <c r="E43" t="s">
        <v>139</v>
      </c>
      <c r="F43" t="s">
        <v>140</v>
      </c>
    </row>
  </sheetData>
  <mergeCells count="1">
    <mergeCell ref="A1:F1"/>
  </mergeCells>
  <conditionalFormatting sqref="B1:B104857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daro, Angelico</dc:creator>
  <cp:lastModifiedBy>Madaro, Angelico</cp:lastModifiedBy>
  <dcterms:created xsi:type="dcterms:W3CDTF">2019-10-01T07:44:44Z</dcterms:created>
  <dcterms:modified xsi:type="dcterms:W3CDTF">2019-10-01T07:44:44Z</dcterms:modified>
</cp:coreProperties>
</file>